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nr10\Documents\Riman_PG_Manuscript_FSIG\Riman_S_LRSystemPerformance_ReSubmission_PloseOne_1\Riman_S_LRSystemPerformance_PloseOne_1_5\Supplementary Materials\"/>
    </mc:Choice>
  </mc:AlternateContent>
  <xr:revisionPtr revIDLastSave="0" documentId="13_ncr:1_{A2EA52D7-8DAD-49BD-82C9-4ACCA58F83EC}" xr6:coauthVersionLast="45" xr6:coauthVersionMax="45" xr10:uidLastSave="{00000000-0000-0000-0000-000000000000}"/>
  <bookViews>
    <workbookView xWindow="-120" yWindow="-120" windowWidth="29040" windowHeight="17640" xr2:uid="{1153A86F-1FB5-4E15-8E81-7142351753F8}"/>
  </bookViews>
  <sheets>
    <sheet name="S10 Table" sheetId="1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9" i="13" l="1"/>
  <c r="H28" i="13"/>
</calcChain>
</file>

<file path=xl/sharedStrings.xml><?xml version="1.0" encoding="utf-8"?>
<sst xmlns="http://schemas.openxmlformats.org/spreadsheetml/2006/main" count="19" uniqueCount="13">
  <si>
    <t>NOC</t>
  </si>
  <si>
    <t>A03_RD14-0003-40_41-1;4-M2U105-0.315GF-Q4.7_01.15sec</t>
  </si>
  <si>
    <t>G07_RD14-0003-35_50-1;9-M2a-0.63GF-Q0.7_07.15sec</t>
  </si>
  <si>
    <t>B05_RD14-0003-48_49-1;4-M2a-0.625GF-Q0.7_02.15sec</t>
  </si>
  <si>
    <t>E03_RD14-0003-48_49_50_29-1;4;4;4-M2I15-0.75GF-Q1.1_05.15sec</t>
  </si>
  <si>
    <t>H03_RD14-0003-48_49_50_29-1;4;4;4-M3I22-0.75GF-Q1.7_08.15sec</t>
  </si>
  <si>
    <t>H03_RD14-0003-48_49_50_29-1;4;4;4-M1U60-0.75GF-Q1.0_08.15sec</t>
  </si>
  <si>
    <t>POI</t>
  </si>
  <si>
    <t>Log10(LR)STRmix</t>
  </si>
  <si>
    <t>Log10(LR)EFM</t>
  </si>
  <si>
    <t>GR</t>
  </si>
  <si>
    <t>Log10(LR)STRmix-log10(LR)EFM</t>
  </si>
  <si>
    <t>Mixture Pro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0.000"/>
    <numFmt numFmtId="169" formatCode="0.0E+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1" fontId="0" fillId="0" borderId="0" xfId="0" applyNumberFormat="1"/>
    <xf numFmtId="0" fontId="0" fillId="0" borderId="6" xfId="0" applyBorder="1"/>
    <xf numFmtId="0" fontId="0" fillId="0" borderId="7" xfId="0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3" xfId="0" applyBorder="1"/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3" fillId="0" borderId="0" xfId="0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5" fontId="0" fillId="0" borderId="1" xfId="0" applyNumberFormat="1" applyBorder="1" applyAlignment="1">
      <alignment horizontal="center"/>
    </xf>
    <xf numFmtId="169" fontId="0" fillId="0" borderId="0" xfId="0" applyNumberFormat="1"/>
    <xf numFmtId="0" fontId="4" fillId="0" borderId="3" xfId="0" applyFont="1" applyBorder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0" fontId="2" fillId="0" borderId="3" xfId="0" applyFont="1" applyBorder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3" xfId="0" applyBorder="1" applyAlignment="1">
      <alignment horizontal="left"/>
    </xf>
    <xf numFmtId="0" fontId="5" fillId="0" borderId="4" xfId="0" applyFont="1" applyBorder="1" applyAlignment="1">
      <alignment horizontal="left"/>
    </xf>
    <xf numFmtId="0" fontId="5" fillId="0" borderId="5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33CCCC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0</xdr:row>
      <xdr:rowOff>47625</xdr:rowOff>
    </xdr:from>
    <xdr:to>
      <xdr:col>7</xdr:col>
      <xdr:colOff>1962150</xdr:colOff>
      <xdr:row>10</xdr:row>
      <xdr:rowOff>381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7301EE1-4F5A-4857-B537-31E85BB44BE2}"/>
            </a:ext>
          </a:extLst>
        </xdr:cNvPr>
        <xdr:cNvSpPr txBox="1"/>
      </xdr:nvSpPr>
      <xdr:spPr>
        <a:xfrm>
          <a:off x="609600" y="47625"/>
          <a:ext cx="9229725" cy="18954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10 Table. Diagnostics of Gelman-Rubin (GR) statistics. Additional accepts were performed to allow all the chains to converge for the STRmix profiles that showed a discrepancy with EFM of factor of ≥ 10</a:t>
          </a:r>
          <a:r>
            <a:rPr lang="en-US" sz="14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3</a:t>
          </a:r>
          <a:r>
            <a:rPr lang="en-US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. Although, GR decreased to ~ less than 1.2 except for one case, there was either no or only a factor of 10 change in the profile overall LRs.</a:t>
          </a:r>
        </a:p>
        <a:p>
          <a:r>
            <a:rPr lang="en-US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 </a:t>
          </a:r>
        </a:p>
        <a:p>
          <a:r>
            <a:rPr lang="en-US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he original runs in STRmix are highlighted in black and the reinterpreted profiles are highlighted in red. In the Log10(LR)STRmix-log10(LR)EFM column, a positive number indicates that STRmix gave a larger LR value than EFM and a negative number means that EFM generated a larger LR value than STRmix.</a:t>
          </a: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AF7C2-FCAE-48A8-9B69-90581DC4FDB8}">
  <dimension ref="B11:J39"/>
  <sheetViews>
    <sheetView tabSelected="1" workbookViewId="0">
      <selection activeCell="M31" sqref="M31"/>
    </sheetView>
  </sheetViews>
  <sheetFormatPr defaultRowHeight="15" x14ac:dyDescent="0.25"/>
  <cols>
    <col min="2" max="2" width="62" bestFit="1" customWidth="1"/>
    <col min="3" max="3" width="4.140625" style="1" bestFit="1" customWidth="1"/>
    <col min="4" max="4" width="5" style="1" bestFit="1" customWidth="1"/>
    <col min="5" max="5" width="7.140625" style="1" bestFit="1" customWidth="1"/>
    <col min="6" max="6" width="16" style="1" bestFit="1" customWidth="1"/>
    <col min="7" max="7" width="14.7109375" style="1" bestFit="1" customWidth="1"/>
    <col min="8" max="8" width="29.7109375" style="1" bestFit="1" customWidth="1"/>
    <col min="9" max="9" width="9.140625" style="1"/>
    <col min="10" max="10" width="16.7109375" bestFit="1" customWidth="1"/>
  </cols>
  <sheetData>
    <row r="11" spans="2:10" ht="15.75" thickBot="1" x14ac:dyDescent="0.3"/>
    <row r="12" spans="2:10" x14ac:dyDescent="0.25">
      <c r="B12" s="4" t="s">
        <v>12</v>
      </c>
      <c r="C12" s="5" t="s">
        <v>7</v>
      </c>
      <c r="D12" s="5" t="s">
        <v>0</v>
      </c>
      <c r="E12" s="8" t="s">
        <v>10</v>
      </c>
      <c r="F12" s="8" t="s">
        <v>8</v>
      </c>
      <c r="G12" s="5" t="s">
        <v>9</v>
      </c>
      <c r="H12" s="9" t="s">
        <v>11</v>
      </c>
    </row>
    <row r="13" spans="2:10" x14ac:dyDescent="0.25">
      <c r="B13" s="7" t="s">
        <v>3</v>
      </c>
      <c r="C13" s="1">
        <v>48</v>
      </c>
      <c r="D13" s="1">
        <v>2</v>
      </c>
      <c r="E13" s="10">
        <v>36.96</v>
      </c>
      <c r="F13" s="11">
        <v>27.336459733848528</v>
      </c>
      <c r="G13" s="6">
        <v>13.585582693610499</v>
      </c>
      <c r="H13" s="12">
        <v>13.750877040238029</v>
      </c>
      <c r="J13" s="13"/>
    </row>
    <row r="14" spans="2:10" x14ac:dyDescent="0.25">
      <c r="B14" s="14" t="s">
        <v>3</v>
      </c>
      <c r="C14" s="15">
        <v>48</v>
      </c>
      <c r="D14" s="15">
        <v>2</v>
      </c>
      <c r="E14" s="16">
        <v>1.38</v>
      </c>
      <c r="F14" s="17">
        <v>26.827246464097037</v>
      </c>
      <c r="G14" s="18">
        <v>13.585582693610499</v>
      </c>
      <c r="H14" s="19">
        <v>13.241663770486538</v>
      </c>
      <c r="J14" s="13"/>
    </row>
    <row r="15" spans="2:10" x14ac:dyDescent="0.25">
      <c r="B15" s="20"/>
      <c r="C15" s="21"/>
      <c r="D15" s="21"/>
      <c r="E15" s="22"/>
      <c r="F15" s="23"/>
      <c r="G15" s="6"/>
      <c r="H15" s="12"/>
      <c r="J15" s="13"/>
    </row>
    <row r="16" spans="2:10" x14ac:dyDescent="0.25">
      <c r="B16" s="7" t="s">
        <v>1</v>
      </c>
      <c r="C16" s="1">
        <v>40</v>
      </c>
      <c r="D16" s="1">
        <v>2</v>
      </c>
      <c r="E16" s="10">
        <v>1.73</v>
      </c>
      <c r="F16" s="11">
        <v>18.652246341003323</v>
      </c>
      <c r="G16" s="6">
        <v>15.477916676214999</v>
      </c>
      <c r="H16" s="12">
        <v>3.1743296647883241</v>
      </c>
      <c r="J16" s="13"/>
    </row>
    <row r="17" spans="2:10" x14ac:dyDescent="0.25">
      <c r="B17" s="14" t="s">
        <v>1</v>
      </c>
      <c r="C17" s="15">
        <v>40</v>
      </c>
      <c r="D17" s="15">
        <v>2</v>
      </c>
      <c r="E17" s="16">
        <v>1.1399999999999999</v>
      </c>
      <c r="F17" s="17">
        <v>18.990929058534366</v>
      </c>
      <c r="G17" s="18">
        <v>15.477916676214999</v>
      </c>
      <c r="H17" s="19">
        <v>3.5130123823193671</v>
      </c>
      <c r="J17" s="13"/>
    </row>
    <row r="18" spans="2:10" ht="15.75" customHeight="1" x14ac:dyDescent="0.25">
      <c r="B18" s="20"/>
      <c r="C18" s="21"/>
      <c r="D18" s="21"/>
      <c r="E18" s="22"/>
      <c r="F18" s="23"/>
      <c r="G18" s="6"/>
      <c r="H18" s="12"/>
      <c r="J18" s="13"/>
    </row>
    <row r="19" spans="2:10" x14ac:dyDescent="0.25">
      <c r="B19" s="7" t="s">
        <v>2</v>
      </c>
      <c r="C19" s="1">
        <v>35</v>
      </c>
      <c r="D19" s="1">
        <v>2</v>
      </c>
      <c r="E19" s="10">
        <v>1.22</v>
      </c>
      <c r="F19" s="11">
        <v>23.578639209968074</v>
      </c>
      <c r="G19" s="6">
        <v>14.489986918062201</v>
      </c>
      <c r="H19" s="12">
        <v>9.0886522919058734</v>
      </c>
      <c r="J19" s="13"/>
    </row>
    <row r="20" spans="2:10" x14ac:dyDescent="0.25">
      <c r="B20" s="14" t="s">
        <v>2</v>
      </c>
      <c r="C20" s="15">
        <v>35</v>
      </c>
      <c r="D20" s="15">
        <v>2</v>
      </c>
      <c r="E20" s="16">
        <v>1.02</v>
      </c>
      <c r="F20" s="17">
        <v>23.882154404634235</v>
      </c>
      <c r="G20" s="18">
        <v>14.489986918062201</v>
      </c>
      <c r="H20" s="19">
        <v>9.3921674865720348</v>
      </c>
      <c r="J20" s="13"/>
    </row>
    <row r="21" spans="2:10" x14ac:dyDescent="0.25">
      <c r="B21" s="7"/>
      <c r="H21" s="2"/>
      <c r="J21" s="13"/>
    </row>
    <row r="22" spans="2:10" x14ac:dyDescent="0.25">
      <c r="B22" s="7" t="s">
        <v>4</v>
      </c>
      <c r="C22" s="1">
        <v>48</v>
      </c>
      <c r="D22" s="1">
        <v>4</v>
      </c>
      <c r="E22" s="24">
        <v>2.13</v>
      </c>
      <c r="F22" s="24">
        <v>14.230448921378274</v>
      </c>
      <c r="G22" s="1">
        <v>7.1735577547076304</v>
      </c>
      <c r="H22" s="2">
        <v>7.0568911666706438</v>
      </c>
      <c r="J22" s="13"/>
    </row>
    <row r="23" spans="2:10" x14ac:dyDescent="0.25">
      <c r="B23" s="14" t="s">
        <v>4</v>
      </c>
      <c r="C23" s="15">
        <v>48</v>
      </c>
      <c r="D23" s="15">
        <v>4</v>
      </c>
      <c r="E23" s="15">
        <v>1.01</v>
      </c>
      <c r="F23" s="15">
        <v>14.751379195786409</v>
      </c>
      <c r="G23" s="15">
        <v>7.1735577547076304</v>
      </c>
      <c r="H23" s="25">
        <v>7.577821441078779</v>
      </c>
      <c r="J23" s="13"/>
    </row>
    <row r="24" spans="2:10" x14ac:dyDescent="0.25">
      <c r="B24" s="7"/>
      <c r="E24" s="24"/>
      <c r="F24" s="24"/>
      <c r="H24" s="2"/>
      <c r="J24" s="13"/>
    </row>
    <row r="25" spans="2:10" x14ac:dyDescent="0.25">
      <c r="B25" s="7" t="s">
        <v>5</v>
      </c>
      <c r="C25" s="1">
        <v>48</v>
      </c>
      <c r="D25" s="1">
        <v>4</v>
      </c>
      <c r="E25" s="24">
        <v>1.66</v>
      </c>
      <c r="F25" s="24">
        <v>11.527629900871339</v>
      </c>
      <c r="G25" s="1">
        <v>1.4852394882648401</v>
      </c>
      <c r="H25" s="2">
        <v>10.042390412606499</v>
      </c>
      <c r="J25" s="13"/>
    </row>
    <row r="26" spans="2:10" x14ac:dyDescent="0.25">
      <c r="B26" s="14" t="s">
        <v>5</v>
      </c>
      <c r="C26" s="15">
        <v>48</v>
      </c>
      <c r="D26" s="15">
        <v>4</v>
      </c>
      <c r="E26" s="15">
        <v>1.06</v>
      </c>
      <c r="F26" s="15">
        <v>11.226986345525221</v>
      </c>
      <c r="G26" s="15">
        <v>1.4852394882648401</v>
      </c>
      <c r="H26" s="25">
        <v>9.7417468572603809</v>
      </c>
      <c r="J26" s="13"/>
    </row>
    <row r="27" spans="2:10" x14ac:dyDescent="0.25">
      <c r="B27" s="7"/>
      <c r="H27" s="2"/>
      <c r="J27" s="13"/>
    </row>
    <row r="28" spans="2:10" x14ac:dyDescent="0.25">
      <c r="B28" s="26" t="s">
        <v>6</v>
      </c>
      <c r="C28" s="1">
        <v>49</v>
      </c>
      <c r="D28" s="1">
        <v>4</v>
      </c>
      <c r="E28" s="24">
        <v>1.46</v>
      </c>
      <c r="F28" s="24">
        <v>11.285557309007773</v>
      </c>
      <c r="G28" s="1">
        <v>14.8461602838941</v>
      </c>
      <c r="H28" s="2">
        <f>F28-G28</f>
        <v>-3.5606029748863275</v>
      </c>
      <c r="J28" s="13"/>
    </row>
    <row r="29" spans="2:10" ht="15.75" thickBot="1" x14ac:dyDescent="0.3">
      <c r="B29" s="27" t="s">
        <v>6</v>
      </c>
      <c r="C29" s="28">
        <v>49</v>
      </c>
      <c r="D29" s="28">
        <v>4</v>
      </c>
      <c r="E29" s="28">
        <v>1.08</v>
      </c>
      <c r="F29" s="28">
        <v>12.34641165892906</v>
      </c>
      <c r="G29" s="28">
        <v>14.8461602838941</v>
      </c>
      <c r="H29" s="29">
        <f>F29-G29</f>
        <v>-2.49974862496504</v>
      </c>
      <c r="J29" s="13"/>
    </row>
    <row r="30" spans="2:10" x14ac:dyDescent="0.25">
      <c r="C30"/>
      <c r="D30"/>
      <c r="E30"/>
      <c r="F30"/>
      <c r="G30"/>
      <c r="H30"/>
      <c r="I30"/>
    </row>
    <row r="36" spans="2:2" x14ac:dyDescent="0.25">
      <c r="B36" s="30"/>
    </row>
    <row r="39" spans="2:2" x14ac:dyDescent="0.25">
      <c r="B39" s="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Riman, Sarah (IntlAssoc)</cp:lastModifiedBy>
  <dcterms:created xsi:type="dcterms:W3CDTF">2020-03-31T13:20:00Z</dcterms:created>
  <dcterms:modified xsi:type="dcterms:W3CDTF">2021-08-19T19:17:36Z</dcterms:modified>
</cp:coreProperties>
</file>